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H\Desktop\Current Manuscript\RNase E map\201607 revision\final\revised tables\"/>
    </mc:Choice>
  </mc:AlternateContent>
  <bookViews>
    <workbookView xWindow="120" yWindow="120" windowWidth="24915" windowHeight="12075"/>
  </bookViews>
  <sheets>
    <sheet name="Table S5" sheetId="2" r:id="rId1"/>
  </sheets>
  <definedNames>
    <definedName name="_xlnm._FilterDatabase" localSheetId="0" hidden="1">'Table S5'!$A$2:$G$64</definedName>
  </definedNames>
  <calcPr calcId="171027" concurrentCalc="0"/>
</workbook>
</file>

<file path=xl/calcChain.xml><?xml version="1.0" encoding="utf-8"?>
<calcChain xmlns="http://schemas.openxmlformats.org/spreadsheetml/2006/main">
  <c r="E24" i="2" l="1"/>
  <c r="E43" i="2"/>
</calcChain>
</file>

<file path=xl/sharedStrings.xml><?xml version="1.0" encoding="utf-8"?>
<sst xmlns="http://schemas.openxmlformats.org/spreadsheetml/2006/main" count="176" uniqueCount="160">
  <si>
    <t>STnc2040</t>
  </si>
  <si>
    <t>STnc2130</t>
  </si>
  <si>
    <t>STnc1180</t>
  </si>
  <si>
    <t>STnc200</t>
  </si>
  <si>
    <t>katN</t>
  </si>
  <si>
    <t>STnc920</t>
  </si>
  <si>
    <t>STM3773</t>
  </si>
  <si>
    <t>STnc1010</t>
  </si>
  <si>
    <t>SroC</t>
  </si>
  <si>
    <t>ylbA</t>
  </si>
  <si>
    <t>STnc850</t>
  </si>
  <si>
    <t>RybD</t>
  </si>
  <si>
    <t>DapZ</t>
  </si>
  <si>
    <t>STnc890</t>
  </si>
  <si>
    <t>oligo probe</t>
  </si>
  <si>
    <t>JVO-4664</t>
  </si>
  <si>
    <t>JVO-5992</t>
  </si>
  <si>
    <t>JVO-4661</t>
  </si>
  <si>
    <t>STnc840</t>
  </si>
  <si>
    <t>JVO-4663</t>
  </si>
  <si>
    <t>JVO-4666</t>
  </si>
  <si>
    <t>STnc960</t>
  </si>
  <si>
    <t>STnc980</t>
  </si>
  <si>
    <t>STnc2010</t>
  </si>
  <si>
    <t>sRNA22</t>
  </si>
  <si>
    <t>JVO-9591</t>
  </si>
  <si>
    <t>JVO-9590</t>
  </si>
  <si>
    <t>JVO-9594</t>
  </si>
  <si>
    <t>JVO-5969</t>
  </si>
  <si>
    <t>JVO-5978</t>
  </si>
  <si>
    <t>JVO-5963</t>
  </si>
  <si>
    <t>JVO-5954</t>
  </si>
  <si>
    <t>JVO-5961</t>
  </si>
  <si>
    <t>JVO-5981</t>
  </si>
  <si>
    <t>JVO-5957</t>
  </si>
  <si>
    <t>JVO-3144</t>
  </si>
  <si>
    <t>STnc2090</t>
  </si>
  <si>
    <t>JVO-5974</t>
  </si>
  <si>
    <t>JVO-5966</t>
  </si>
  <si>
    <t>STnc2160</t>
  </si>
  <si>
    <t>JVO-5980</t>
  </si>
  <si>
    <t>STnc2030</t>
  </si>
  <si>
    <t>JVO-5968</t>
  </si>
  <si>
    <t>STnc810</t>
  </si>
  <si>
    <t>STnc4040</t>
  </si>
  <si>
    <t>Hfq-coIP reads</t>
  </si>
  <si>
    <t>WT-coIP reads</t>
  </si>
  <si>
    <t>Enrichment factor</t>
  </si>
  <si>
    <t>SL1344_0159</t>
  </si>
  <si>
    <t>SL1344_4233</t>
  </si>
  <si>
    <t>SL1344_3332</t>
  </si>
  <si>
    <t>SL1344_0937</t>
  </si>
  <si>
    <t>SL1344_3178</t>
  </si>
  <si>
    <t>SL1344_4013</t>
  </si>
  <si>
    <t>SL1344_0884</t>
  </si>
  <si>
    <t>SL1344_2620</t>
  </si>
  <si>
    <t>SL1344_4009</t>
  </si>
  <si>
    <t>SL1344_1842</t>
  </si>
  <si>
    <t>SL1344_0530</t>
  </si>
  <si>
    <t>SL1344_0065</t>
  </si>
  <si>
    <t>SL1344_1426</t>
  </si>
  <si>
    <t>SL1344_0013</t>
  </si>
  <si>
    <t>SL1344_0221</t>
  </si>
  <si>
    <t>SL1344_3132</t>
  </si>
  <si>
    <t>SL1344_1121</t>
  </si>
  <si>
    <t>SL1344_3828</t>
  </si>
  <si>
    <t>SL1344_0805</t>
  </si>
  <si>
    <t>SL1344_1367</t>
  </si>
  <si>
    <t>SL1344_2058</t>
  </si>
  <si>
    <t>SL1344_3666</t>
  </si>
  <si>
    <t>SL1344_3271</t>
  </si>
  <si>
    <t>SL1344_3775</t>
  </si>
  <si>
    <t>SL1344_0227</t>
  </si>
  <si>
    <t>SL1344_4163</t>
  </si>
  <si>
    <t>SL1344_4169</t>
  </si>
  <si>
    <t>SL1344_1761</t>
  </si>
  <si>
    <t>SL1344_0931</t>
  </si>
  <si>
    <t>SL1344_0666</t>
  </si>
  <si>
    <t>SL1344_1693</t>
  </si>
  <si>
    <t>SL1344_0808</t>
  </si>
  <si>
    <t>SL1344_2339</t>
  </si>
  <si>
    <t>SL1344_2363</t>
  </si>
  <si>
    <t>SL1344_0392</t>
  </si>
  <si>
    <t>SL1344_3911</t>
  </si>
  <si>
    <t>SL1344_1822</t>
  </si>
  <si>
    <t>SL1344_0914</t>
  </si>
  <si>
    <t>SL1344_0036</t>
  </si>
  <si>
    <t>SL1344_0519</t>
  </si>
  <si>
    <t>SL1344_1149</t>
  </si>
  <si>
    <t>SL1344_1252</t>
  </si>
  <si>
    <t>SL1344_1411</t>
  </si>
  <si>
    <t>SL1344_1568</t>
  </si>
  <si>
    <t>SL1344_1662</t>
  </si>
  <si>
    <t>SL1344_1776</t>
  </si>
  <si>
    <t>SL1344_2046</t>
  </si>
  <si>
    <t>SL1344_2608</t>
  </si>
  <si>
    <t>SL1344_3098</t>
  </si>
  <si>
    <t>SL1344_3249</t>
  </si>
  <si>
    <t>SL1344_3545</t>
  </si>
  <si>
    <t>SL1344_3567</t>
  </si>
  <si>
    <t>SL1344_3738</t>
  </si>
  <si>
    <t>SL1344_3878</t>
  </si>
  <si>
    <t>SL1344_4353</t>
  </si>
  <si>
    <t>SL1344_0721</t>
  </si>
  <si>
    <t>SL1344_2627</t>
  </si>
  <si>
    <t>SL1344_0654</t>
  </si>
  <si>
    <t>SL1344_2178</t>
  </si>
  <si>
    <t>SL1344_1820</t>
  </si>
  <si>
    <t>acnB</t>
  </si>
  <si>
    <t>adi</t>
  </si>
  <si>
    <t>argR</t>
  </si>
  <si>
    <t>asnS</t>
  </si>
  <si>
    <t>bacA</t>
  </si>
  <si>
    <t>cdh</t>
  </si>
  <si>
    <t>clpA</t>
  </si>
  <si>
    <t>clpB</t>
  </si>
  <si>
    <t>cpxP</t>
  </si>
  <si>
    <t>cutC</t>
  </si>
  <si>
    <t>cysS</t>
  </si>
  <si>
    <t>dapB</t>
  </si>
  <si>
    <t>dmsC</t>
  </si>
  <si>
    <t>dnaJ</t>
  </si>
  <si>
    <t>dxr</t>
  </si>
  <si>
    <t>exbD</t>
  </si>
  <si>
    <t>flgL</t>
  </si>
  <si>
    <t>glmS</t>
  </si>
  <si>
    <t>glnH</t>
  </si>
  <si>
    <t>gloA</t>
  </si>
  <si>
    <t>gnd</t>
  </si>
  <si>
    <t>gpsA</t>
  </si>
  <si>
    <t>greA</t>
  </si>
  <si>
    <t>hslS</t>
  </si>
  <si>
    <t>lpxD</t>
  </si>
  <si>
    <t>malG</t>
  </si>
  <si>
    <t>malM</t>
  </si>
  <si>
    <t>manZ</t>
  </si>
  <si>
    <t>mukB</t>
  </si>
  <si>
    <t>nagB</t>
  </si>
  <si>
    <t>narK</t>
  </si>
  <si>
    <t>ompX</t>
  </si>
  <si>
    <t>pdxB</t>
  </si>
  <si>
    <t>pgtE</t>
  </si>
  <si>
    <t>phoB</t>
  </si>
  <si>
    <t>pldA</t>
  </si>
  <si>
    <t>pykA</t>
  </si>
  <si>
    <t>serC</t>
  </si>
  <si>
    <t>sucD</t>
  </si>
  <si>
    <t>tyrA</t>
  </si>
  <si>
    <t>ybeJ</t>
  </si>
  <si>
    <t>yeiE</t>
  </si>
  <si>
    <t>zwf</t>
  </si>
  <si>
    <t>chbG</t>
  </si>
  <si>
    <t>CpxQ</t>
  </si>
  <si>
    <t>Gene</t>
  </si>
  <si>
    <t>Name</t>
  </si>
  <si>
    <t>Overlap with known sRNA (candidate)</t>
  </si>
  <si>
    <t>yfiA</t>
  </si>
  <si>
    <t>SL1344_2624</t>
  </si>
  <si>
    <t>MicL</t>
  </si>
  <si>
    <t>Table S5. List of 3’UTR-sRNA 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2" fillId="0" borderId="0" xfId="0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abSelected="1" workbookViewId="0">
      <selection activeCell="A8" sqref="A8"/>
    </sheetView>
  </sheetViews>
  <sheetFormatPr defaultRowHeight="15" x14ac:dyDescent="0.25"/>
  <cols>
    <col min="1" max="1" width="13.5703125" style="1" customWidth="1"/>
    <col min="2" max="2" width="12.42578125" style="5" bestFit="1" customWidth="1"/>
    <col min="3" max="3" width="14" style="3" bestFit="1" customWidth="1"/>
    <col min="4" max="4" width="13.85546875" style="3" bestFit="1" customWidth="1"/>
    <col min="5" max="5" width="16.85546875" style="4" bestFit="1" customWidth="1"/>
    <col min="6" max="6" width="24.28515625" style="2" customWidth="1"/>
    <col min="7" max="7" width="11.140625" style="1" bestFit="1" customWidth="1"/>
  </cols>
  <sheetData>
    <row r="1" spans="1:7" s="16" customFormat="1" ht="24.95" customHeight="1" x14ac:dyDescent="0.25">
      <c r="A1" s="17" t="s">
        <v>159</v>
      </c>
      <c r="B1" s="11"/>
      <c r="C1" s="12"/>
      <c r="D1" s="12"/>
      <c r="E1" s="13"/>
      <c r="F1" s="14"/>
      <c r="G1" s="15"/>
    </row>
    <row r="2" spans="1:7" s="6" customFormat="1" x14ac:dyDescent="0.25">
      <c r="A2" s="10" t="s">
        <v>153</v>
      </c>
      <c r="B2" s="7" t="s">
        <v>154</v>
      </c>
      <c r="C2" s="8" t="s">
        <v>45</v>
      </c>
      <c r="D2" s="8" t="s">
        <v>46</v>
      </c>
      <c r="E2" s="9" t="s">
        <v>47</v>
      </c>
      <c r="F2" s="7" t="s">
        <v>155</v>
      </c>
      <c r="G2" s="10" t="s">
        <v>14</v>
      </c>
    </row>
    <row r="3" spans="1:7" x14ac:dyDescent="0.25">
      <c r="A3" s="1" t="s">
        <v>61</v>
      </c>
      <c r="B3" s="5" t="s">
        <v>121</v>
      </c>
      <c r="C3" s="3">
        <v>522.31051717900004</v>
      </c>
      <c r="D3" s="3">
        <v>147.14891090099999</v>
      </c>
      <c r="E3" s="4">
        <v>3.5495370912422466</v>
      </c>
      <c r="F3" s="2" t="s">
        <v>13</v>
      </c>
      <c r="G3" s="1" t="s">
        <v>31</v>
      </c>
    </row>
    <row r="4" spans="1:7" x14ac:dyDescent="0.25">
      <c r="A4" s="1" t="s">
        <v>86</v>
      </c>
      <c r="B4" s="5" t="s">
        <v>86</v>
      </c>
      <c r="C4" s="3">
        <v>543.63517503900005</v>
      </c>
      <c r="D4" s="3">
        <v>38.516152976999997</v>
      </c>
      <c r="E4" s="4">
        <v>14.114472319279471</v>
      </c>
    </row>
    <row r="5" spans="1:7" x14ac:dyDescent="0.25">
      <c r="A5" s="1" t="s">
        <v>59</v>
      </c>
      <c r="B5" s="5" t="s">
        <v>119</v>
      </c>
      <c r="C5" s="3">
        <v>284324.086503</v>
      </c>
      <c r="D5" s="3">
        <v>25097.045865100001</v>
      </c>
      <c r="E5" s="4">
        <v>11.328986209424018</v>
      </c>
      <c r="F5" s="2" t="s">
        <v>12</v>
      </c>
      <c r="G5" s="1" t="s">
        <v>17</v>
      </c>
    </row>
    <row r="6" spans="1:7" x14ac:dyDescent="0.25">
      <c r="A6" s="1" t="s">
        <v>48</v>
      </c>
      <c r="B6" s="5" t="s">
        <v>108</v>
      </c>
      <c r="C6" s="3">
        <v>82.247123160200005</v>
      </c>
      <c r="D6" s="3">
        <v>22.203040075200001</v>
      </c>
      <c r="E6" s="4">
        <v>3.7043180970549656</v>
      </c>
    </row>
    <row r="7" spans="1:7" x14ac:dyDescent="0.25">
      <c r="A7" s="1" t="s">
        <v>62</v>
      </c>
      <c r="B7" s="5" t="s">
        <v>122</v>
      </c>
      <c r="C7" s="3">
        <v>239.23824912200001</v>
      </c>
      <c r="D7" s="3">
        <v>48.873159748299997</v>
      </c>
      <c r="E7" s="4">
        <v>4.8950845485352863</v>
      </c>
      <c r="F7" s="2" t="s">
        <v>5</v>
      </c>
      <c r="G7" s="1" t="s">
        <v>34</v>
      </c>
    </row>
    <row r="8" spans="1:7" x14ac:dyDescent="0.25">
      <c r="A8" s="1" t="s">
        <v>72</v>
      </c>
      <c r="B8" s="5" t="s">
        <v>132</v>
      </c>
      <c r="C8" s="3">
        <v>151.82151193600001</v>
      </c>
      <c r="D8" s="3">
        <v>37.1594843584</v>
      </c>
      <c r="E8" s="4">
        <v>4.0856732690823883</v>
      </c>
    </row>
    <row r="9" spans="1:7" x14ac:dyDescent="0.25">
      <c r="A9" s="1" t="s">
        <v>82</v>
      </c>
      <c r="B9" s="5" t="s">
        <v>142</v>
      </c>
      <c r="C9" s="3">
        <v>55.9323517606</v>
      </c>
      <c r="D9" s="3">
        <v>10.0261119863</v>
      </c>
      <c r="E9" s="4">
        <v>5.5786681653893107</v>
      </c>
    </row>
    <row r="10" spans="1:7" x14ac:dyDescent="0.25">
      <c r="A10" s="1" t="s">
        <v>87</v>
      </c>
      <c r="B10" s="5" t="s">
        <v>9</v>
      </c>
      <c r="C10" s="3">
        <v>6259.7204844300004</v>
      </c>
      <c r="D10" s="3">
        <v>367.06158502900001</v>
      </c>
      <c r="E10" s="4">
        <v>17.053597379130387</v>
      </c>
      <c r="F10" s="2" t="s">
        <v>21</v>
      </c>
      <c r="G10" s="1" t="s">
        <v>32</v>
      </c>
    </row>
    <row r="11" spans="1:7" x14ac:dyDescent="0.25">
      <c r="A11" s="1" t="s">
        <v>58</v>
      </c>
      <c r="B11" s="5" t="s">
        <v>118</v>
      </c>
      <c r="C11" s="3">
        <v>191.38341927799999</v>
      </c>
      <c r="D11" s="3">
        <v>14.1622967991</v>
      </c>
      <c r="E11" s="4">
        <v>13.513586248959436</v>
      </c>
    </row>
    <row r="12" spans="1:7" x14ac:dyDescent="0.25">
      <c r="A12" s="1" t="s">
        <v>105</v>
      </c>
      <c r="B12" s="5" t="s">
        <v>148</v>
      </c>
      <c r="C12" s="3">
        <v>2661.20242061</v>
      </c>
      <c r="D12" s="3">
        <v>95.529324436899998</v>
      </c>
      <c r="E12" s="4">
        <v>27.857439967219747</v>
      </c>
      <c r="F12" s="2" t="s">
        <v>8</v>
      </c>
    </row>
    <row r="13" spans="1:7" x14ac:dyDescent="0.25">
      <c r="A13" s="1" t="s">
        <v>77</v>
      </c>
      <c r="B13" s="5" t="s">
        <v>137</v>
      </c>
      <c r="C13" s="3">
        <v>76.718508159500004</v>
      </c>
      <c r="D13" s="3">
        <v>6.0553745659700002</v>
      </c>
      <c r="E13" s="4">
        <v>12.669490107291256</v>
      </c>
    </row>
    <row r="14" spans="1:7" x14ac:dyDescent="0.25">
      <c r="A14" s="1" t="s">
        <v>103</v>
      </c>
      <c r="B14" s="5" t="s">
        <v>146</v>
      </c>
      <c r="C14" s="3">
        <v>10338.9947027</v>
      </c>
      <c r="D14" s="3">
        <v>1070.34536112</v>
      </c>
      <c r="E14" s="4">
        <v>9.6594941018676117</v>
      </c>
      <c r="F14" s="2" t="s">
        <v>11</v>
      </c>
      <c r="G14" s="1" t="s">
        <v>16</v>
      </c>
    </row>
    <row r="15" spans="1:7" x14ac:dyDescent="0.25">
      <c r="A15" s="1" t="s">
        <v>66</v>
      </c>
      <c r="B15" s="5" t="s">
        <v>126</v>
      </c>
      <c r="C15" s="3">
        <v>73.954200659099996</v>
      </c>
      <c r="D15" s="3">
        <v>21.805966333200001</v>
      </c>
      <c r="E15" s="4">
        <v>3.3914663321525591</v>
      </c>
    </row>
    <row r="16" spans="1:7" x14ac:dyDescent="0.25">
      <c r="A16" s="1" t="s">
        <v>79</v>
      </c>
      <c r="B16" s="5" t="s">
        <v>139</v>
      </c>
      <c r="C16" s="3">
        <v>90.360545174199999</v>
      </c>
      <c r="D16" s="3">
        <v>14.393923148600001</v>
      </c>
      <c r="E16" s="4">
        <v>6.2776870656690118</v>
      </c>
    </row>
    <row r="17" spans="1:7" x14ac:dyDescent="0.25">
      <c r="A17" s="1" t="s">
        <v>54</v>
      </c>
      <c r="B17" s="5" t="s">
        <v>114</v>
      </c>
      <c r="C17" s="3">
        <v>85.908933095699993</v>
      </c>
      <c r="D17" s="3">
        <v>8.1400117116300006</v>
      </c>
      <c r="E17" s="4">
        <v>10.553907800029089</v>
      </c>
    </row>
    <row r="18" spans="1:7" x14ac:dyDescent="0.25">
      <c r="A18" s="1" t="s">
        <v>85</v>
      </c>
      <c r="B18" s="5" t="s">
        <v>145</v>
      </c>
      <c r="C18" s="3">
        <v>85.657632413900004</v>
      </c>
      <c r="D18" s="3">
        <v>15.6182338532</v>
      </c>
      <c r="E18" s="4">
        <v>5.4844634303096775</v>
      </c>
      <c r="F18" s="2" t="s">
        <v>7</v>
      </c>
      <c r="G18" s="1" t="s">
        <v>26</v>
      </c>
    </row>
    <row r="19" spans="1:7" x14ac:dyDescent="0.25">
      <c r="A19" s="1" t="s">
        <v>76</v>
      </c>
      <c r="B19" s="5" t="s">
        <v>136</v>
      </c>
      <c r="C19" s="3">
        <v>404.98899885200001</v>
      </c>
      <c r="D19" s="3">
        <v>80.175806411699995</v>
      </c>
      <c r="E19" s="4">
        <v>5.051261932713162</v>
      </c>
      <c r="F19" s="2" t="s">
        <v>22</v>
      </c>
      <c r="G19" s="1" t="s">
        <v>30</v>
      </c>
    </row>
    <row r="20" spans="1:7" x14ac:dyDescent="0.25">
      <c r="A20" s="1" t="s">
        <v>51</v>
      </c>
      <c r="B20" s="5" t="s">
        <v>111</v>
      </c>
      <c r="C20" s="3">
        <v>185.10090223200001</v>
      </c>
      <c r="D20" s="3">
        <v>30.740125528899998</v>
      </c>
      <c r="E20" s="4">
        <v>6.0214751581928114</v>
      </c>
    </row>
    <row r="21" spans="1:7" x14ac:dyDescent="0.25">
      <c r="A21" s="1" t="s">
        <v>64</v>
      </c>
      <c r="B21" s="5" t="s">
        <v>124</v>
      </c>
      <c r="C21" s="3">
        <v>8238.2287026899994</v>
      </c>
      <c r="D21" s="3">
        <v>1351.27503361</v>
      </c>
      <c r="E21" s="4">
        <v>6.0966335481542586</v>
      </c>
      <c r="F21" s="2" t="s">
        <v>18</v>
      </c>
      <c r="G21" s="1" t="s">
        <v>19</v>
      </c>
    </row>
    <row r="22" spans="1:7" x14ac:dyDescent="0.25">
      <c r="A22" s="1" t="s">
        <v>88</v>
      </c>
      <c r="B22" s="5" t="s">
        <v>88</v>
      </c>
      <c r="C22" s="3">
        <v>9371.1101265300003</v>
      </c>
      <c r="D22" s="3">
        <v>142.97963661</v>
      </c>
      <c r="E22" s="4">
        <v>65.541571853978155</v>
      </c>
      <c r="F22" s="2" t="s">
        <v>10</v>
      </c>
      <c r="G22" s="1" t="s">
        <v>15</v>
      </c>
    </row>
    <row r="23" spans="1:7" x14ac:dyDescent="0.25">
      <c r="A23" s="1" t="s">
        <v>89</v>
      </c>
      <c r="B23" s="5" t="s">
        <v>151</v>
      </c>
      <c r="C23" s="3">
        <v>346.90264124700002</v>
      </c>
      <c r="D23" s="3">
        <v>29.846709609299999</v>
      </c>
      <c r="E23" s="4">
        <v>11.622810212181911</v>
      </c>
      <c r="F23" s="2" t="s">
        <v>23</v>
      </c>
      <c r="G23" s="1" t="s">
        <v>25</v>
      </c>
    </row>
    <row r="24" spans="1:7" x14ac:dyDescent="0.25">
      <c r="A24" s="1" t="s">
        <v>89</v>
      </c>
      <c r="B24" s="5" t="s">
        <v>151</v>
      </c>
      <c r="C24" s="3">
        <v>804</v>
      </c>
      <c r="D24" s="3">
        <v>75</v>
      </c>
      <c r="E24" s="4">
        <f>C24/D24</f>
        <v>10.72</v>
      </c>
      <c r="F24" s="2" t="s">
        <v>23</v>
      </c>
      <c r="G24" s="1" t="s">
        <v>38</v>
      </c>
    </row>
    <row r="25" spans="1:7" x14ac:dyDescent="0.25">
      <c r="A25" s="1" t="s">
        <v>67</v>
      </c>
      <c r="B25" s="5" t="s">
        <v>127</v>
      </c>
      <c r="C25" s="3">
        <v>121.306429139</v>
      </c>
      <c r="D25" s="3">
        <v>15.3535180252</v>
      </c>
      <c r="E25" s="4">
        <v>7.9008881834051081</v>
      </c>
    </row>
    <row r="26" spans="1:7" x14ac:dyDescent="0.25">
      <c r="A26" s="1" t="s">
        <v>90</v>
      </c>
      <c r="B26" s="5" t="s">
        <v>90</v>
      </c>
      <c r="C26" s="3">
        <v>22.940162243300001</v>
      </c>
      <c r="D26" s="3">
        <v>2.4155319306899998</v>
      </c>
      <c r="E26" s="4">
        <v>9.4969401777881348</v>
      </c>
    </row>
    <row r="27" spans="1:7" x14ac:dyDescent="0.25">
      <c r="A27" s="1" t="s">
        <v>60</v>
      </c>
      <c r="B27" s="5" t="s">
        <v>120</v>
      </c>
      <c r="C27" s="3">
        <v>21.324657859999999</v>
      </c>
      <c r="D27" s="3">
        <v>2.4486214091899998</v>
      </c>
      <c r="E27" s="4">
        <v>8.708842363284802</v>
      </c>
    </row>
    <row r="28" spans="1:7" x14ac:dyDescent="0.25">
      <c r="A28" s="1" t="s">
        <v>91</v>
      </c>
      <c r="B28" s="5" t="s">
        <v>91</v>
      </c>
      <c r="C28" s="3">
        <v>23547.304690600002</v>
      </c>
      <c r="D28" s="3">
        <v>1196.0192004800001</v>
      </c>
      <c r="E28" s="4">
        <v>19.688065777831767</v>
      </c>
    </row>
    <row r="29" spans="1:7" x14ac:dyDescent="0.25">
      <c r="A29" s="1" t="s">
        <v>92</v>
      </c>
      <c r="B29" s="5" t="s">
        <v>4</v>
      </c>
      <c r="C29" s="3">
        <v>210.41047090399999</v>
      </c>
      <c r="D29" s="3">
        <v>7.3789537060699999</v>
      </c>
      <c r="E29" s="4">
        <v>28.514946601564159</v>
      </c>
      <c r="F29" s="2" t="s">
        <v>41</v>
      </c>
      <c r="G29" s="1" t="s">
        <v>42</v>
      </c>
    </row>
    <row r="30" spans="1:7" x14ac:dyDescent="0.25">
      <c r="A30" s="1" t="s">
        <v>78</v>
      </c>
      <c r="B30" s="5" t="s">
        <v>138</v>
      </c>
      <c r="C30" s="3">
        <v>51.8397406562</v>
      </c>
      <c r="D30" s="3">
        <v>1.02577383358</v>
      </c>
      <c r="E30" s="4">
        <v>50.537203191542538</v>
      </c>
      <c r="F30" s="2" t="s">
        <v>0</v>
      </c>
      <c r="G30" s="1" t="s">
        <v>28</v>
      </c>
    </row>
    <row r="31" spans="1:7" x14ac:dyDescent="0.25">
      <c r="A31" s="1" t="s">
        <v>75</v>
      </c>
      <c r="B31" s="5" t="s">
        <v>135</v>
      </c>
      <c r="C31" s="3">
        <v>35.576996530700001</v>
      </c>
      <c r="D31" s="3">
        <v>8.5370854536599996</v>
      </c>
      <c r="E31" s="4">
        <v>4.1673468918420529</v>
      </c>
    </row>
    <row r="32" spans="1:7" x14ac:dyDescent="0.25">
      <c r="A32" s="1" t="s">
        <v>93</v>
      </c>
      <c r="B32" s="5" t="s">
        <v>93</v>
      </c>
      <c r="C32" s="3">
        <v>219.13419457399999</v>
      </c>
      <c r="D32" s="3">
        <v>57.2613425487</v>
      </c>
      <c r="E32" s="4">
        <v>3.8269133209307711</v>
      </c>
    </row>
    <row r="33" spans="1:7" x14ac:dyDescent="0.25">
      <c r="A33" s="1" t="s">
        <v>107</v>
      </c>
      <c r="B33" s="5" t="s">
        <v>150</v>
      </c>
      <c r="C33" s="3">
        <v>203.481752105</v>
      </c>
      <c r="D33" s="3">
        <v>19.092629096</v>
      </c>
      <c r="E33" s="4">
        <v>10.657607764853633</v>
      </c>
      <c r="F33" s="2" t="s">
        <v>3</v>
      </c>
      <c r="G33" s="1" t="s">
        <v>35</v>
      </c>
    </row>
    <row r="34" spans="1:7" x14ac:dyDescent="0.25">
      <c r="A34" s="1" t="s">
        <v>84</v>
      </c>
      <c r="B34" s="5" t="s">
        <v>144</v>
      </c>
      <c r="C34" s="3">
        <v>86.985936018000004</v>
      </c>
      <c r="D34" s="3">
        <v>12.1769280889</v>
      </c>
      <c r="E34" s="4">
        <v>7.1435041237775643</v>
      </c>
    </row>
    <row r="35" spans="1:7" x14ac:dyDescent="0.25">
      <c r="A35" s="1" t="s">
        <v>57</v>
      </c>
      <c r="B35" s="5" t="s">
        <v>117</v>
      </c>
      <c r="C35" s="3">
        <v>125.68624102299999</v>
      </c>
      <c r="D35" s="3">
        <v>2.2831740166799999</v>
      </c>
      <c r="E35" s="4">
        <v>55.048910028225698</v>
      </c>
      <c r="F35" s="2" t="s">
        <v>158</v>
      </c>
    </row>
    <row r="36" spans="1:7" x14ac:dyDescent="0.25">
      <c r="A36" s="1" t="s">
        <v>94</v>
      </c>
      <c r="B36" s="5" t="s">
        <v>94</v>
      </c>
      <c r="C36" s="3">
        <v>53.419344942099997</v>
      </c>
      <c r="D36" s="3">
        <v>8.0738327546199997</v>
      </c>
      <c r="E36" s="4">
        <v>6.6163551519608133</v>
      </c>
    </row>
    <row r="37" spans="1:7" x14ac:dyDescent="0.25">
      <c r="A37" s="1" t="s">
        <v>68</v>
      </c>
      <c r="B37" s="5" t="s">
        <v>128</v>
      </c>
      <c r="C37" s="3">
        <v>42.936516499200003</v>
      </c>
      <c r="D37" s="3">
        <v>8.4212722789000001</v>
      </c>
      <c r="E37" s="4">
        <v>5.098578347452321</v>
      </c>
    </row>
    <row r="38" spans="1:7" x14ac:dyDescent="0.25">
      <c r="A38" s="1" t="s">
        <v>106</v>
      </c>
      <c r="B38" s="5" t="s">
        <v>149</v>
      </c>
      <c r="C38" s="3">
        <v>71.800194814700006</v>
      </c>
      <c r="D38" s="3">
        <v>20.0522239726</v>
      </c>
      <c r="E38" s="4">
        <v>3.5806599264405827</v>
      </c>
    </row>
    <row r="39" spans="1:7" x14ac:dyDescent="0.25">
      <c r="A39" s="1" t="s">
        <v>80</v>
      </c>
      <c r="B39" s="5" t="s">
        <v>140</v>
      </c>
      <c r="C39" s="3">
        <v>36.833499939900001</v>
      </c>
      <c r="D39" s="3">
        <v>0.82723696256400003</v>
      </c>
      <c r="E39" s="4">
        <v>44.525935864538134</v>
      </c>
    </row>
    <row r="40" spans="1:7" x14ac:dyDescent="0.25">
      <c r="A40" s="1" t="s">
        <v>81</v>
      </c>
      <c r="B40" s="5" t="s">
        <v>141</v>
      </c>
      <c r="C40" s="3">
        <v>27.571274808799998</v>
      </c>
      <c r="D40" s="3">
        <v>4.2023637698299998</v>
      </c>
      <c r="E40" s="4">
        <v>6.5608967521427477</v>
      </c>
    </row>
    <row r="41" spans="1:7" x14ac:dyDescent="0.25">
      <c r="A41" s="1" t="s">
        <v>95</v>
      </c>
      <c r="B41" s="5" t="s">
        <v>95</v>
      </c>
      <c r="C41" s="3">
        <v>79.518715757199999</v>
      </c>
      <c r="D41" s="3">
        <v>9.6290382442499993</v>
      </c>
      <c r="E41" s="4">
        <v>8.2582199530347449</v>
      </c>
    </row>
    <row r="42" spans="1:7" x14ac:dyDescent="0.25">
      <c r="A42" s="1" t="s">
        <v>55</v>
      </c>
      <c r="B42" s="5" t="s">
        <v>115</v>
      </c>
      <c r="C42" s="3">
        <v>845.05239287100005</v>
      </c>
      <c r="D42" s="3">
        <v>270.71329599900002</v>
      </c>
      <c r="E42" s="4">
        <v>3.1215769796328052</v>
      </c>
    </row>
    <row r="43" spans="1:7" x14ac:dyDescent="0.25">
      <c r="A43" s="1" t="s">
        <v>157</v>
      </c>
      <c r="B43" s="5" t="s">
        <v>156</v>
      </c>
      <c r="C43" s="3">
        <v>1314</v>
      </c>
      <c r="D43" s="3">
        <v>289</v>
      </c>
      <c r="E43" s="4">
        <f>C43/D43</f>
        <v>4.546712802768166</v>
      </c>
      <c r="F43" s="2" t="s">
        <v>36</v>
      </c>
      <c r="G43" s="1" t="s">
        <v>37</v>
      </c>
    </row>
    <row r="44" spans="1:7" x14ac:dyDescent="0.25">
      <c r="A44" s="1" t="s">
        <v>104</v>
      </c>
      <c r="B44" s="5" t="s">
        <v>147</v>
      </c>
      <c r="C44" s="3">
        <v>39.6696076351</v>
      </c>
      <c r="D44" s="3">
        <v>10.257738335799999</v>
      </c>
      <c r="E44" s="4">
        <v>3.8672859782990532</v>
      </c>
    </row>
    <row r="45" spans="1:7" x14ac:dyDescent="0.25">
      <c r="A45" s="1" t="s">
        <v>96</v>
      </c>
      <c r="B45" s="5" t="s">
        <v>96</v>
      </c>
      <c r="C45" s="3">
        <v>25.560869354000001</v>
      </c>
      <c r="D45" s="3">
        <v>2.1177266241599999</v>
      </c>
      <c r="E45" s="4">
        <v>12.069957029575885</v>
      </c>
    </row>
    <row r="46" spans="1:7" x14ac:dyDescent="0.25">
      <c r="A46" s="1" t="s">
        <v>63</v>
      </c>
      <c r="B46" s="5" t="s">
        <v>123</v>
      </c>
      <c r="C46" s="3">
        <v>42.326214843199999</v>
      </c>
      <c r="D46" s="3">
        <v>8.3385485826500005</v>
      </c>
      <c r="E46" s="4">
        <v>5.0759690878659702</v>
      </c>
    </row>
    <row r="47" spans="1:7" x14ac:dyDescent="0.25">
      <c r="A47" s="1" t="s">
        <v>52</v>
      </c>
      <c r="B47" s="5" t="s">
        <v>112</v>
      </c>
      <c r="C47" s="3">
        <v>23.8325360931</v>
      </c>
      <c r="D47" s="3">
        <v>3.9266181156400002</v>
      </c>
      <c r="E47" s="4">
        <v>6.0694815210507249</v>
      </c>
    </row>
    <row r="48" spans="1:7" x14ac:dyDescent="0.25">
      <c r="A48" s="1" t="s">
        <v>97</v>
      </c>
      <c r="B48" s="5" t="s">
        <v>97</v>
      </c>
      <c r="C48" s="3">
        <v>111.685203034</v>
      </c>
      <c r="D48" s="3">
        <v>18.066855262400001</v>
      </c>
      <c r="E48" s="4">
        <v>6.1817732755315014</v>
      </c>
    </row>
    <row r="49" spans="1:7" x14ac:dyDescent="0.25">
      <c r="A49" s="1" t="s">
        <v>70</v>
      </c>
      <c r="B49" s="5" t="s">
        <v>130</v>
      </c>
      <c r="C49" s="3">
        <v>94.919857544999999</v>
      </c>
      <c r="D49" s="3">
        <v>9.3312329377199994</v>
      </c>
      <c r="E49" s="4">
        <v>10.172273929772114</v>
      </c>
    </row>
    <row r="50" spans="1:7" x14ac:dyDescent="0.25">
      <c r="A50" s="1" t="s">
        <v>50</v>
      </c>
      <c r="B50" s="5" t="s">
        <v>110</v>
      </c>
      <c r="C50" s="3">
        <v>141.37458358999999</v>
      </c>
      <c r="D50" s="3">
        <v>18.000676305399999</v>
      </c>
      <c r="E50" s="4">
        <v>7.8538484438825895</v>
      </c>
      <c r="F50" s="2" t="s">
        <v>24</v>
      </c>
      <c r="G50" s="1" t="s">
        <v>27</v>
      </c>
    </row>
    <row r="51" spans="1:7" x14ac:dyDescent="0.25">
      <c r="A51" s="1" t="s">
        <v>98</v>
      </c>
      <c r="B51" s="5" t="s">
        <v>98</v>
      </c>
      <c r="C51" s="3">
        <v>22.617061366600002</v>
      </c>
      <c r="D51" s="3">
        <v>5.3935849959200004</v>
      </c>
      <c r="E51" s="4">
        <v>4.1933262169241372</v>
      </c>
    </row>
    <row r="52" spans="1:7" x14ac:dyDescent="0.25">
      <c r="A52" s="1" t="s">
        <v>99</v>
      </c>
      <c r="B52" s="5" t="s">
        <v>99</v>
      </c>
      <c r="C52" s="3">
        <v>80.990619750899995</v>
      </c>
      <c r="D52" s="3">
        <v>21.9714137257</v>
      </c>
      <c r="E52" s="4">
        <v>3.6861815430731766</v>
      </c>
    </row>
    <row r="53" spans="1:7" x14ac:dyDescent="0.25">
      <c r="A53" s="1" t="s">
        <v>69</v>
      </c>
      <c r="B53" s="5" t="s">
        <v>129</v>
      </c>
      <c r="C53" s="3">
        <v>283.86207020000001</v>
      </c>
      <c r="D53" s="3">
        <v>39.641195246099997</v>
      </c>
      <c r="E53" s="4">
        <v>7.1607848461109933</v>
      </c>
    </row>
    <row r="54" spans="1:7" x14ac:dyDescent="0.25">
      <c r="A54" s="1" t="s">
        <v>100</v>
      </c>
      <c r="B54" s="5" t="s">
        <v>6</v>
      </c>
      <c r="C54" s="3">
        <v>337.325502981</v>
      </c>
      <c r="D54" s="3">
        <v>30.045246480300001</v>
      </c>
      <c r="E54" s="4">
        <v>11.227250314028105</v>
      </c>
      <c r="F54" s="2" t="s">
        <v>44</v>
      </c>
    </row>
    <row r="55" spans="1:7" x14ac:dyDescent="0.25">
      <c r="A55" s="1" t="s">
        <v>71</v>
      </c>
      <c r="B55" s="5" t="s">
        <v>131</v>
      </c>
      <c r="C55" s="3">
        <v>30.515082796200002</v>
      </c>
      <c r="D55" s="3">
        <v>6.4689930472499997</v>
      </c>
      <c r="E55" s="4">
        <v>4.7171302509239998</v>
      </c>
    </row>
    <row r="56" spans="1:7" x14ac:dyDescent="0.25">
      <c r="A56" s="1" t="s">
        <v>65</v>
      </c>
      <c r="B56" s="5" t="s">
        <v>125</v>
      </c>
      <c r="C56" s="3">
        <v>209.189867593</v>
      </c>
      <c r="D56" s="3">
        <v>49.501859839799998</v>
      </c>
      <c r="E56" s="4">
        <v>4.2258991534861323</v>
      </c>
    </row>
    <row r="57" spans="1:7" x14ac:dyDescent="0.25">
      <c r="A57" s="1" t="s">
        <v>101</v>
      </c>
      <c r="B57" s="5" t="s">
        <v>101</v>
      </c>
      <c r="C57" s="3">
        <v>62.7892703654</v>
      </c>
      <c r="D57" s="3">
        <v>11.713675389900001</v>
      </c>
      <c r="E57" s="4">
        <v>5.3603389436196451</v>
      </c>
    </row>
    <row r="58" spans="1:7" x14ac:dyDescent="0.25">
      <c r="A58" s="1" t="s">
        <v>83</v>
      </c>
      <c r="B58" s="5" t="s">
        <v>143</v>
      </c>
      <c r="C58" s="3">
        <v>151.24711037700001</v>
      </c>
      <c r="D58" s="3">
        <v>44.3068117149</v>
      </c>
      <c r="E58" s="4">
        <v>3.4136310992139594</v>
      </c>
    </row>
    <row r="59" spans="1:7" x14ac:dyDescent="0.25">
      <c r="A59" s="1" t="s">
        <v>56</v>
      </c>
      <c r="B59" s="5" t="s">
        <v>116</v>
      </c>
      <c r="C59" s="3">
        <v>8193.0244967100007</v>
      </c>
      <c r="D59" s="3">
        <v>445.24650781700001</v>
      </c>
      <c r="E59" s="4">
        <v>18.401097712994083</v>
      </c>
      <c r="F59" s="2" t="s">
        <v>152</v>
      </c>
      <c r="G59" s="1" t="s">
        <v>20</v>
      </c>
    </row>
    <row r="60" spans="1:7" x14ac:dyDescent="0.25">
      <c r="A60" s="1" t="s">
        <v>53</v>
      </c>
      <c r="B60" s="5" t="s">
        <v>113</v>
      </c>
      <c r="C60" s="3">
        <v>20.8220564963</v>
      </c>
      <c r="D60" s="3">
        <v>5.6252113454400003</v>
      </c>
      <c r="E60" s="4">
        <v>3.7015598557339739</v>
      </c>
    </row>
    <row r="61" spans="1:7" x14ac:dyDescent="0.25">
      <c r="A61" s="1" t="s">
        <v>73</v>
      </c>
      <c r="B61" s="5" t="s">
        <v>133</v>
      </c>
      <c r="C61" s="3">
        <v>143.20548855800001</v>
      </c>
      <c r="D61" s="3">
        <v>1.85301079614</v>
      </c>
      <c r="E61" s="4">
        <v>77.28259805949908</v>
      </c>
      <c r="F61" s="2" t="s">
        <v>43</v>
      </c>
    </row>
    <row r="62" spans="1:7" x14ac:dyDescent="0.25">
      <c r="A62" s="1" t="s">
        <v>74</v>
      </c>
      <c r="B62" s="5" t="s">
        <v>134</v>
      </c>
      <c r="C62" s="3">
        <v>65.697178255400004</v>
      </c>
      <c r="D62" s="3">
        <v>13.599775664599999</v>
      </c>
      <c r="E62" s="4">
        <v>4.8307545562246821</v>
      </c>
      <c r="F62" s="2" t="s">
        <v>1</v>
      </c>
      <c r="G62" s="1" t="s">
        <v>29</v>
      </c>
    </row>
    <row r="63" spans="1:7" x14ac:dyDescent="0.25">
      <c r="A63" s="1" t="s">
        <v>49</v>
      </c>
      <c r="B63" s="5" t="s">
        <v>109</v>
      </c>
      <c r="C63" s="3">
        <v>197.45053573999999</v>
      </c>
      <c r="D63" s="3">
        <v>12.640180788</v>
      </c>
      <c r="E63" s="4">
        <v>15.620863265456641</v>
      </c>
      <c r="F63" s="2" t="s">
        <v>2</v>
      </c>
      <c r="G63" s="1" t="s">
        <v>40</v>
      </c>
    </row>
    <row r="64" spans="1:7" x14ac:dyDescent="0.25">
      <c r="A64" s="1" t="s">
        <v>102</v>
      </c>
      <c r="B64" s="5" t="s">
        <v>102</v>
      </c>
      <c r="C64" s="3">
        <v>1516.95861595</v>
      </c>
      <c r="D64" s="3">
        <v>93.510866248200003</v>
      </c>
      <c r="E64" s="4">
        <v>16.222271023814841</v>
      </c>
      <c r="F64" s="2" t="s">
        <v>39</v>
      </c>
      <c r="G64" s="1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ät Wü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jie</dc:creator>
  <cp:lastModifiedBy>YCH</cp:lastModifiedBy>
  <dcterms:created xsi:type="dcterms:W3CDTF">2015-06-23T15:13:59Z</dcterms:created>
  <dcterms:modified xsi:type="dcterms:W3CDTF">2016-10-24T23:15:13Z</dcterms:modified>
</cp:coreProperties>
</file>